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4360" windowHeight="16060" tabRatio="500"/>
  </bookViews>
  <sheets>
    <sheet name="Fig2B" sheetId="7" r:id="rId1"/>
    <sheet name="Assay1" sheetId="3" r:id="rId2"/>
    <sheet name="Assay2" sheetId="4" r:id="rId3"/>
    <sheet name="Assay3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7" l="1"/>
  <c r="B12" i="5"/>
  <c r="C12" i="5"/>
  <c r="D12" i="5"/>
  <c r="E12" i="5"/>
  <c r="F12" i="5"/>
  <c r="G12" i="5"/>
  <c r="H12" i="5"/>
  <c r="I12" i="5"/>
  <c r="B8" i="5"/>
  <c r="C8" i="5"/>
  <c r="D8" i="5"/>
  <c r="E8" i="5"/>
  <c r="F8" i="5"/>
  <c r="G8" i="5"/>
  <c r="H8" i="5"/>
  <c r="I8" i="5"/>
  <c r="B4" i="5"/>
  <c r="C4" i="5"/>
  <c r="D4" i="5"/>
  <c r="E4" i="5"/>
  <c r="F4" i="5"/>
  <c r="G4" i="5"/>
  <c r="H4" i="5"/>
  <c r="I4" i="5"/>
  <c r="N12" i="4"/>
  <c r="N8" i="4"/>
  <c r="N4" i="4"/>
  <c r="M12" i="4"/>
  <c r="H12" i="4"/>
  <c r="I12" i="4"/>
  <c r="J12" i="4"/>
  <c r="K12" i="4"/>
  <c r="L12" i="4"/>
  <c r="G12" i="4"/>
  <c r="M8" i="4"/>
  <c r="H8" i="4"/>
  <c r="I8" i="4"/>
  <c r="J8" i="4"/>
  <c r="K8" i="4"/>
  <c r="L8" i="4"/>
  <c r="G8" i="4"/>
  <c r="M4" i="4"/>
  <c r="L4" i="4"/>
  <c r="H4" i="4"/>
  <c r="I4" i="4"/>
  <c r="J4" i="4"/>
  <c r="K4" i="4"/>
  <c r="G4" i="4"/>
  <c r="B12" i="3"/>
  <c r="C12" i="3"/>
  <c r="D12" i="3"/>
  <c r="E12" i="3"/>
  <c r="F12" i="3"/>
  <c r="G12" i="3"/>
  <c r="H12" i="3"/>
  <c r="I12" i="3"/>
  <c r="B8" i="3"/>
  <c r="C8" i="3"/>
  <c r="D8" i="3"/>
  <c r="E8" i="3"/>
  <c r="F8" i="3"/>
  <c r="G8" i="3"/>
  <c r="H8" i="3"/>
  <c r="I8" i="3"/>
  <c r="B4" i="3"/>
  <c r="C4" i="3"/>
  <c r="D4" i="3"/>
  <c r="E4" i="3"/>
  <c r="F4" i="3"/>
  <c r="G4" i="3"/>
  <c r="H4" i="3"/>
  <c r="I4" i="3"/>
  <c r="B11" i="7"/>
  <c r="B9" i="7"/>
  <c r="E7" i="7"/>
  <c r="D7" i="7"/>
  <c r="C7" i="7"/>
  <c r="E6" i="7"/>
  <c r="D6" i="7"/>
  <c r="C6" i="7"/>
  <c r="B19" i="4"/>
  <c r="B20" i="4"/>
  <c r="B21" i="4"/>
  <c r="B22" i="4"/>
  <c r="B23" i="4"/>
  <c r="B24" i="4"/>
  <c r="B26" i="4"/>
  <c r="D19" i="4"/>
  <c r="D20" i="4"/>
  <c r="D21" i="4"/>
  <c r="D22" i="4"/>
  <c r="D23" i="4"/>
  <c r="D24" i="4"/>
  <c r="D26" i="4"/>
  <c r="B28" i="4"/>
  <c r="C19" i="4"/>
  <c r="C20" i="4"/>
  <c r="C21" i="4"/>
  <c r="C22" i="4"/>
  <c r="C23" i="4"/>
  <c r="C24" i="4"/>
  <c r="C26" i="4"/>
  <c r="C28" i="4"/>
  <c r="D28" i="4"/>
</calcChain>
</file>

<file path=xl/sharedStrings.xml><?xml version="1.0" encoding="utf-8"?>
<sst xmlns="http://schemas.openxmlformats.org/spreadsheetml/2006/main" count="51" uniqueCount="29">
  <si>
    <t>pPLWTLUC+RL-RK</t>
  </si>
  <si>
    <t>pPL97-622LUC+RL-TK</t>
  </si>
  <si>
    <t>pGL4.11+RL-TK</t>
  </si>
  <si>
    <t>FFLUC Reading</t>
  </si>
  <si>
    <t>RENLUC Reading</t>
  </si>
  <si>
    <t>AVG FOLD Change /pGL4.11+RL-RK</t>
  </si>
  <si>
    <t>AVG FF/LUC</t>
  </si>
  <si>
    <t>Ratio FF/LUC</t>
  </si>
  <si>
    <t>Assay #</t>
  </si>
  <si>
    <t>AVG Fold Change</t>
  </si>
  <si>
    <t>AVG over all assay</t>
  </si>
  <si>
    <t>Std. Dev</t>
  </si>
  <si>
    <t>P-value (one-tailed students T) pPLWTLUC+RL-RK:pPL97-622LUC+RL-TK</t>
  </si>
  <si>
    <t>P-value (one-tailed students T) pPLWTLUC+RL-RK:pGL4.11+RL-TK</t>
  </si>
  <si>
    <t>P-value (one-tailed students T) pPL97-622LUC+RL-TK:pGL4.11+RL-TK</t>
  </si>
  <si>
    <t>Ratio FF/REN--pPL97-622LUC+RL-TK</t>
  </si>
  <si>
    <t>Avg FF/REN ratio</t>
  </si>
  <si>
    <t>Fold Change /pGL4.11+RL-RK</t>
  </si>
  <si>
    <t>FFLUC Reading--pPLWTLUC+pRL-TK</t>
  </si>
  <si>
    <t>RENLUC Reading--pPLWTLUC+pRL-TK</t>
  </si>
  <si>
    <t>Ratio FF/REN--pPLWTLUC+pRL-TK</t>
  </si>
  <si>
    <t>FFLUC Reading--pPL97-622LUC+pRL-TK</t>
  </si>
  <si>
    <t>RENLUC Reading--pPL97-622LUC+pRL-TK</t>
  </si>
  <si>
    <t>FFLUC Reading--pGL4.11LUC+pRL-TK</t>
  </si>
  <si>
    <t>RENLUC Reading--pGL4.11LUC+pRL-TK</t>
  </si>
  <si>
    <t>Ratio FF/REN--pGL4.11LUC+pRL-TK</t>
  </si>
  <si>
    <t>pPLWTLUC</t>
  </si>
  <si>
    <t>pPL97-622LUC</t>
  </si>
  <si>
    <t>pGL4.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E+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11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6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Fig2B!$C$7:$E$7</c:f>
                <c:numCache>
                  <c:formatCode>General</c:formatCode>
                  <c:ptCount val="3"/>
                  <c:pt idx="0">
                    <c:v>34.15162270424831</c:v>
                  </c:pt>
                  <c:pt idx="1">
                    <c:v>1.077512567598796</c:v>
                  </c:pt>
                  <c:pt idx="2">
                    <c:v>0.0</c:v>
                  </c:pt>
                </c:numCache>
              </c:numRef>
            </c:plus>
            <c:minus>
              <c:numRef>
                <c:f>Fig2B!$C$7:$E$7</c:f>
                <c:numCache>
                  <c:formatCode>General</c:formatCode>
                  <c:ptCount val="3"/>
                  <c:pt idx="0">
                    <c:v>34.15162270424831</c:v>
                  </c:pt>
                  <c:pt idx="1">
                    <c:v>1.077512567598796</c:v>
                  </c:pt>
                  <c:pt idx="2">
                    <c:v>0.0</c:v>
                  </c:pt>
                </c:numCache>
              </c:numRef>
            </c:minus>
          </c:errBars>
          <c:cat>
            <c:strRef>
              <c:f>Fig2B!$C$1:$E$1</c:f>
              <c:strCache>
                <c:ptCount val="3"/>
                <c:pt idx="0">
                  <c:v>pPLWTLUC</c:v>
                </c:pt>
                <c:pt idx="1">
                  <c:v>pPL97-622LUC</c:v>
                </c:pt>
                <c:pt idx="2">
                  <c:v>pGL4.11</c:v>
                </c:pt>
              </c:strCache>
            </c:strRef>
          </c:cat>
          <c:val>
            <c:numRef>
              <c:f>Fig2B!$C$6:$E$6</c:f>
              <c:numCache>
                <c:formatCode>0.00</c:formatCode>
                <c:ptCount val="3"/>
                <c:pt idx="0" formatCode="0.00E+00">
                  <c:v>267.3333333333333</c:v>
                </c:pt>
                <c:pt idx="1">
                  <c:v>7.753333333333332</c:v>
                </c:pt>
                <c:pt idx="2" formatCode="General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962328"/>
        <c:axId val="2082764856"/>
      </c:barChart>
      <c:catAx>
        <c:axId val="-2126962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2764856"/>
        <c:crosses val="autoZero"/>
        <c:auto val="1"/>
        <c:lblAlgn val="ctr"/>
        <c:lblOffset val="100"/>
        <c:noMultiLvlLbl val="0"/>
      </c:catAx>
      <c:valAx>
        <c:axId val="2082764856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2126962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38100</xdr:rowOff>
    </xdr:from>
    <xdr:to>
      <xdr:col>4</xdr:col>
      <xdr:colOff>482600</xdr:colOff>
      <xdr:row>25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A21" sqref="A21"/>
    </sheetView>
  </sheetViews>
  <sheetFormatPr baseColWidth="10" defaultRowHeight="15" x14ac:dyDescent="0"/>
  <cols>
    <col min="1" max="1" width="59" style="3" bestFit="1" customWidth="1"/>
    <col min="2" max="2" width="18.83203125" style="3" bestFit="1" customWidth="1"/>
    <col min="3" max="3" width="16" style="3" bestFit="1" customWidth="1"/>
    <col min="4" max="4" width="18.83203125" style="3" bestFit="1" customWidth="1"/>
    <col min="5" max="5" width="13.6640625" style="3" bestFit="1" customWidth="1"/>
    <col min="6" max="16384" width="10.83203125" style="3"/>
  </cols>
  <sheetData>
    <row r="1" spans="1:5">
      <c r="B1" s="3" t="s">
        <v>8</v>
      </c>
      <c r="C1" s="2" t="s">
        <v>26</v>
      </c>
      <c r="D1" s="2" t="s">
        <v>27</v>
      </c>
      <c r="E1" s="2" t="s">
        <v>28</v>
      </c>
    </row>
    <row r="2" spans="1:5">
      <c r="A2" s="3" t="s">
        <v>9</v>
      </c>
      <c r="B2" s="3">
        <v>1</v>
      </c>
      <c r="C2" s="3">
        <v>230</v>
      </c>
      <c r="D2" s="3">
        <v>7.45</v>
      </c>
      <c r="E2" s="3">
        <v>1</v>
      </c>
    </row>
    <row r="3" spans="1:5">
      <c r="B3" s="3">
        <v>2</v>
      </c>
      <c r="C3" s="3">
        <v>275</v>
      </c>
      <c r="D3" s="3">
        <v>8.9499999999999993</v>
      </c>
      <c r="E3" s="3">
        <v>1</v>
      </c>
    </row>
    <row r="4" spans="1:5">
      <c r="B4" s="3">
        <v>3</v>
      </c>
      <c r="C4" s="3">
        <v>297</v>
      </c>
      <c r="D4" s="3">
        <v>6.86</v>
      </c>
      <c r="E4" s="3">
        <v>1</v>
      </c>
    </row>
    <row r="6" spans="1:5">
      <c r="A6" s="3" t="s">
        <v>10</v>
      </c>
      <c r="C6" s="4">
        <f>AVERAGE(C2:C4)</f>
        <v>267.33333333333331</v>
      </c>
      <c r="D6" s="11">
        <f>AVERAGE(D2:D4)</f>
        <v>7.753333333333333</v>
      </c>
      <c r="E6" s="3">
        <f>AVERAGE(E2:E4)</f>
        <v>1</v>
      </c>
    </row>
    <row r="7" spans="1:5">
      <c r="A7" s="3" t="s">
        <v>11</v>
      </c>
      <c r="C7" s="3">
        <f>STDEV(C2:C4)</f>
        <v>34.151622704248311</v>
      </c>
      <c r="D7" s="3">
        <f>STDEV(D2:D4)</f>
        <v>1.077512567598796</v>
      </c>
      <c r="E7" s="3">
        <f>STDEV(E2:E4)</f>
        <v>0</v>
      </c>
    </row>
    <row r="9" spans="1:5">
      <c r="A9" s="3" t="s">
        <v>13</v>
      </c>
      <c r="B9" s="3">
        <f>TTEST(C2:C4,E2:E4,1,2)</f>
        <v>8.6919575315037864E-5</v>
      </c>
    </row>
    <row r="10" spans="1:5">
      <c r="A10" s="3" t="s">
        <v>12</v>
      </c>
      <c r="B10" s="4">
        <f>TTEST(C2:C4,D2:D4,1,2)</f>
        <v>9.6330526514860554E-5</v>
      </c>
      <c r="D10" s="4"/>
    </row>
    <row r="11" spans="1:5">
      <c r="A11" s="3" t="s">
        <v>14</v>
      </c>
      <c r="B11" s="4">
        <f>TTEST(D2:D4,E2:E4,1,2)</f>
        <v>2.0432322224858638E-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H30" sqref="H30"/>
    </sheetView>
  </sheetViews>
  <sheetFormatPr baseColWidth="10" defaultRowHeight="15" x14ac:dyDescent="0"/>
  <cols>
    <col min="1" max="1" width="34" style="3" bestFit="1" customWidth="1"/>
    <col min="2" max="7" width="8.83203125" style="3" bestFit="1" customWidth="1"/>
    <col min="8" max="8" width="19" style="3" bestFit="1" customWidth="1"/>
    <col min="9" max="9" width="30.1640625" style="3" bestFit="1" customWidth="1"/>
    <col min="10" max="10" width="10.83203125" style="3"/>
    <col min="11" max="11" width="12.1640625" style="3" bestFit="1" customWidth="1"/>
    <col min="12" max="12" width="14.6640625" style="3" bestFit="1" customWidth="1"/>
    <col min="13" max="13" width="30.1640625" style="3" bestFit="1" customWidth="1"/>
    <col min="14" max="16384" width="10.83203125" style="3"/>
  </cols>
  <sheetData>
    <row r="1" spans="1:9"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 t="s">
        <v>16</v>
      </c>
      <c r="I1" s="13" t="s">
        <v>17</v>
      </c>
    </row>
    <row r="2" spans="1:9">
      <c r="A2" s="14" t="s">
        <v>18</v>
      </c>
      <c r="B2" s="4">
        <v>3986550</v>
      </c>
      <c r="C2" s="4">
        <v>3868000</v>
      </c>
      <c r="D2" s="4">
        <v>4027210</v>
      </c>
      <c r="E2" s="4">
        <v>2730430</v>
      </c>
      <c r="F2" s="4">
        <v>2766120</v>
      </c>
      <c r="G2" s="4">
        <v>2760390</v>
      </c>
    </row>
    <row r="3" spans="1:9">
      <c r="A3" s="14" t="s">
        <v>19</v>
      </c>
      <c r="B3" s="4">
        <v>4102210</v>
      </c>
      <c r="C3" s="4">
        <v>4061220</v>
      </c>
      <c r="D3" s="4">
        <v>4013680</v>
      </c>
      <c r="E3" s="4">
        <v>2855480</v>
      </c>
      <c r="F3" s="4">
        <v>2934770</v>
      </c>
      <c r="G3" s="4">
        <v>2801020</v>
      </c>
    </row>
    <row r="4" spans="1:9">
      <c r="A4" s="14" t="s">
        <v>20</v>
      </c>
      <c r="B4" s="4">
        <f t="shared" ref="B4:G4" si="0">B2/B3</f>
        <v>0.97180544145716574</v>
      </c>
      <c r="C4" s="4">
        <f t="shared" si="0"/>
        <v>0.95242316348289435</v>
      </c>
      <c r="D4" s="4">
        <f t="shared" si="0"/>
        <v>1.0033709712782284</v>
      </c>
      <c r="E4" s="4">
        <f t="shared" si="0"/>
        <v>0.95620701248126405</v>
      </c>
      <c r="F4" s="4">
        <f t="shared" si="0"/>
        <v>0.94253382718236867</v>
      </c>
      <c r="G4" s="4">
        <f t="shared" si="0"/>
        <v>0.98549456983527428</v>
      </c>
      <c r="H4" s="7">
        <f>AVERAGE(B4:G4)</f>
        <v>0.96863916428619923</v>
      </c>
      <c r="I4" s="9">
        <f>H4/H12</f>
        <v>229.69541776476322</v>
      </c>
    </row>
    <row r="5" spans="1:9">
      <c r="A5" s="14"/>
    </row>
    <row r="6" spans="1:9">
      <c r="A6" s="14" t="s">
        <v>21</v>
      </c>
      <c r="B6" s="4">
        <v>2926.09</v>
      </c>
      <c r="C6" s="4">
        <v>3028.42</v>
      </c>
      <c r="D6" s="4">
        <v>2994.51</v>
      </c>
      <c r="E6" s="4">
        <v>1314.58</v>
      </c>
      <c r="F6" s="4">
        <v>1305.48</v>
      </c>
      <c r="G6" s="4">
        <v>1365.09</v>
      </c>
    </row>
    <row r="7" spans="1:9">
      <c r="A7" s="14" t="s">
        <v>22</v>
      </c>
      <c r="B7" s="4">
        <v>109608</v>
      </c>
      <c r="C7" s="4">
        <v>110497</v>
      </c>
      <c r="D7" s="4">
        <v>109105</v>
      </c>
      <c r="E7" s="4">
        <v>36933.4</v>
      </c>
      <c r="F7" s="4">
        <v>37973.1</v>
      </c>
      <c r="G7" s="4">
        <v>35801.4</v>
      </c>
    </row>
    <row r="8" spans="1:9">
      <c r="A8" s="14" t="s">
        <v>15</v>
      </c>
      <c r="B8" s="4">
        <f t="shared" ref="B8:G8" si="1">B6/B7</f>
        <v>2.6695952850156923E-2</v>
      </c>
      <c r="C8" s="4">
        <f t="shared" si="1"/>
        <v>2.7407259925608839E-2</v>
      </c>
      <c r="D8" s="4">
        <f t="shared" si="1"/>
        <v>2.7446129874891163E-2</v>
      </c>
      <c r="E8" s="4">
        <f t="shared" si="1"/>
        <v>3.5593257051882578E-2</v>
      </c>
      <c r="F8" s="4">
        <f t="shared" si="1"/>
        <v>3.4379073607369429E-2</v>
      </c>
      <c r="G8" s="4">
        <f t="shared" si="1"/>
        <v>3.8129514488260234E-2</v>
      </c>
      <c r="H8" s="7">
        <f>AVERAGE(B8:G8)</f>
        <v>3.1608531299694868E-2</v>
      </c>
      <c r="I8" s="9">
        <f>H8/H12</f>
        <v>7.4953967065374929</v>
      </c>
    </row>
    <row r="9" spans="1:9">
      <c r="A9" s="14"/>
    </row>
    <row r="10" spans="1:9">
      <c r="A10" s="14" t="s">
        <v>23</v>
      </c>
      <c r="B10" s="4">
        <v>1973.78</v>
      </c>
      <c r="C10" s="4">
        <v>2419.17</v>
      </c>
      <c r="D10" s="4">
        <v>2414.17</v>
      </c>
      <c r="E10" s="4">
        <v>2086.6</v>
      </c>
      <c r="F10" s="4">
        <v>2070.6</v>
      </c>
      <c r="G10" s="4">
        <v>2024.19</v>
      </c>
    </row>
    <row r="11" spans="1:9">
      <c r="A11" s="14" t="s">
        <v>24</v>
      </c>
      <c r="B11" s="4">
        <v>532157</v>
      </c>
      <c r="C11" s="4">
        <v>522099</v>
      </c>
      <c r="D11" s="4">
        <v>502565</v>
      </c>
      <c r="E11" s="4">
        <v>527705</v>
      </c>
      <c r="F11" s="4">
        <v>512082</v>
      </c>
      <c r="G11" s="4">
        <v>486760</v>
      </c>
    </row>
    <row r="12" spans="1:9">
      <c r="A12" s="14" t="s">
        <v>25</v>
      </c>
      <c r="B12" s="4">
        <f t="shared" ref="B12:G12" si="2">B10/B11</f>
        <v>3.7090182032745974E-3</v>
      </c>
      <c r="C12" s="4">
        <f t="shared" si="2"/>
        <v>4.6335465112938351E-3</v>
      </c>
      <c r="D12" s="4">
        <f t="shared" si="2"/>
        <v>4.8036970342144802E-3</v>
      </c>
      <c r="E12" s="4">
        <f t="shared" si="2"/>
        <v>3.9541031447494334E-3</v>
      </c>
      <c r="F12" s="4">
        <f t="shared" si="2"/>
        <v>4.0434930343187219E-3</v>
      </c>
      <c r="G12" s="4">
        <f t="shared" si="2"/>
        <v>4.1584970005752323E-3</v>
      </c>
      <c r="H12" s="7">
        <f>AVERAGE(B12:G12)</f>
        <v>4.217059154737717E-3</v>
      </c>
      <c r="I12" s="10">
        <f>H12/H12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F1" workbookViewId="0">
      <selection activeCell="G1" sqref="G1:N1"/>
    </sheetView>
  </sheetViews>
  <sheetFormatPr baseColWidth="10" defaultRowHeight="15" x14ac:dyDescent="0"/>
  <cols>
    <col min="1" max="1" width="30.1640625" style="3" bestFit="1" customWidth="1"/>
    <col min="2" max="2" width="16" style="3" bestFit="1" customWidth="1"/>
    <col min="3" max="3" width="18.83203125" style="3" bestFit="1" customWidth="1"/>
    <col min="4" max="4" width="13.6640625" style="3" bestFit="1" customWidth="1"/>
    <col min="5" max="5" width="12.1640625" style="3" bestFit="1" customWidth="1"/>
    <col min="6" max="6" width="34.83203125" style="3" bestFit="1" customWidth="1"/>
    <col min="7" max="7" width="12.1640625" style="3" bestFit="1" customWidth="1"/>
    <col min="8" max="8" width="10.83203125" style="3"/>
    <col min="9" max="9" width="18.33203125" style="3" bestFit="1" customWidth="1"/>
    <col min="10" max="12" width="10.83203125" style="3"/>
    <col min="13" max="13" width="15.33203125" style="3" bestFit="1" customWidth="1"/>
    <col min="14" max="14" width="25.33203125" style="3" bestFit="1" customWidth="1"/>
    <col min="15" max="16384" width="10.83203125" style="3"/>
  </cols>
  <sheetData>
    <row r="1" spans="1:14">
      <c r="A1" s="1" t="s">
        <v>3</v>
      </c>
      <c r="B1" s="2" t="s">
        <v>0</v>
      </c>
      <c r="C1" s="2" t="s">
        <v>1</v>
      </c>
      <c r="D1" s="2" t="s">
        <v>2</v>
      </c>
      <c r="G1" s="13">
        <v>1</v>
      </c>
      <c r="H1" s="13">
        <v>2</v>
      </c>
      <c r="I1" s="13">
        <v>3</v>
      </c>
      <c r="J1" s="13">
        <v>4</v>
      </c>
      <c r="K1" s="13">
        <v>5</v>
      </c>
      <c r="L1" s="13">
        <v>6</v>
      </c>
      <c r="M1" s="13" t="s">
        <v>16</v>
      </c>
      <c r="N1" s="13" t="s">
        <v>17</v>
      </c>
    </row>
    <row r="2" spans="1:14">
      <c r="A2" s="3">
        <v>1</v>
      </c>
      <c r="C2" s="4">
        <v>26712.3</v>
      </c>
      <c r="F2" s="14" t="s">
        <v>18</v>
      </c>
      <c r="G2" s="8">
        <v>4246720</v>
      </c>
      <c r="H2" s="8">
        <v>5262060</v>
      </c>
      <c r="I2" s="8">
        <v>6950510</v>
      </c>
      <c r="J2" s="8">
        <v>1208850</v>
      </c>
      <c r="K2" s="8">
        <v>1151490</v>
      </c>
      <c r="L2" s="8">
        <v>1159580</v>
      </c>
    </row>
    <row r="3" spans="1:14">
      <c r="A3" s="3">
        <v>2</v>
      </c>
      <c r="C3" s="4">
        <v>22613.599999999999</v>
      </c>
      <c r="F3" s="14" t="s">
        <v>19</v>
      </c>
      <c r="G3" s="8">
        <v>5655620</v>
      </c>
      <c r="H3" s="8">
        <v>5434920</v>
      </c>
      <c r="I3" s="8">
        <v>4351290</v>
      </c>
      <c r="J3" s="8">
        <v>1011480</v>
      </c>
      <c r="K3" s="8">
        <v>1038820</v>
      </c>
      <c r="L3" s="8">
        <v>1035840</v>
      </c>
    </row>
    <row r="4" spans="1:14">
      <c r="A4" s="3">
        <v>3</v>
      </c>
      <c r="C4" s="4">
        <v>32455.9</v>
      </c>
      <c r="F4" s="14" t="s">
        <v>20</v>
      </c>
      <c r="G4" s="8">
        <f>G2/G3</f>
        <v>0.75088496044642317</v>
      </c>
      <c r="H4" s="8">
        <f t="shared" ref="H4:K4" si="0">H2/H3</f>
        <v>0.96819456404142101</v>
      </c>
      <c r="I4" s="8">
        <f t="shared" si="0"/>
        <v>1.5973446954811101</v>
      </c>
      <c r="J4" s="8">
        <f t="shared" si="0"/>
        <v>1.1951299086487128</v>
      </c>
      <c r="K4" s="8">
        <f t="shared" si="0"/>
        <v>1.1084595983904815</v>
      </c>
      <c r="L4" s="8">
        <f>L2/L3</f>
        <v>1.1194586036453507</v>
      </c>
      <c r="M4" s="9">
        <f>AVERAGE(G4:L4)</f>
        <v>1.1232453884422497</v>
      </c>
      <c r="N4" s="7">
        <f>M4/M12</f>
        <v>274.71739463321467</v>
      </c>
    </row>
    <row r="5" spans="1:14">
      <c r="A5" s="3">
        <v>4</v>
      </c>
      <c r="C5" s="4">
        <v>24912.3</v>
      </c>
      <c r="F5" s="14"/>
      <c r="M5" s="1"/>
      <c r="N5" s="1"/>
    </row>
    <row r="6" spans="1:14">
      <c r="A6" s="3">
        <v>5</v>
      </c>
      <c r="C6" s="4">
        <v>24633.5</v>
      </c>
      <c r="F6" s="14" t="s">
        <v>21</v>
      </c>
      <c r="G6" s="4">
        <v>26712.3</v>
      </c>
      <c r="H6" s="4">
        <v>22613.599999999999</v>
      </c>
      <c r="I6" s="4">
        <v>32455.9</v>
      </c>
      <c r="J6" s="12">
        <v>24900</v>
      </c>
      <c r="K6" s="4">
        <v>24633.5</v>
      </c>
      <c r="L6" s="4">
        <v>24628.2</v>
      </c>
      <c r="M6" s="1"/>
      <c r="N6" s="1"/>
    </row>
    <row r="7" spans="1:14">
      <c r="A7" s="3">
        <v>6</v>
      </c>
      <c r="C7" s="4">
        <v>24628.2</v>
      </c>
      <c r="F7" s="14" t="s">
        <v>22</v>
      </c>
      <c r="G7" s="4">
        <v>1288520</v>
      </c>
      <c r="H7" s="4">
        <v>1241910</v>
      </c>
      <c r="I7" s="4">
        <v>1168990</v>
      </c>
      <c r="J7" s="4">
        <v>491275</v>
      </c>
      <c r="K7" s="4">
        <v>473990</v>
      </c>
      <c r="L7" s="4">
        <v>489035</v>
      </c>
      <c r="M7" s="1"/>
      <c r="N7" s="1"/>
    </row>
    <row r="8" spans="1:14">
      <c r="F8" s="14" t="s">
        <v>15</v>
      </c>
      <c r="G8" s="4">
        <f>G6/G7</f>
        <v>2.0730993698196379E-2</v>
      </c>
      <c r="H8" s="4">
        <f t="shared" ref="H8:L8" si="1">H6/H7</f>
        <v>1.8208726880369751E-2</v>
      </c>
      <c r="I8" s="4">
        <f t="shared" si="1"/>
        <v>2.7764052729279124E-2</v>
      </c>
      <c r="J8" s="4">
        <f t="shared" si="1"/>
        <v>5.0684443539768968E-2</v>
      </c>
      <c r="K8" s="4">
        <f t="shared" si="1"/>
        <v>5.197050570687145E-2</v>
      </c>
      <c r="L8" s="4">
        <f t="shared" si="1"/>
        <v>5.0360812620773562E-2</v>
      </c>
      <c r="M8" s="7">
        <f>AVERAGE(G8:L8)</f>
        <v>3.661992252920987E-2</v>
      </c>
      <c r="N8" s="7">
        <f>M8/M12</f>
        <v>8.9563062643385383</v>
      </c>
    </row>
    <row r="9" spans="1:14">
      <c r="F9" s="14"/>
      <c r="M9" s="1"/>
      <c r="N9" s="1"/>
    </row>
    <row r="10" spans="1:14">
      <c r="A10" s="1" t="s">
        <v>4</v>
      </c>
      <c r="B10" s="5"/>
      <c r="C10" s="5"/>
      <c r="D10" s="5"/>
      <c r="F10" s="14" t="s">
        <v>23</v>
      </c>
      <c r="G10" s="4">
        <v>4246.2299999999996</v>
      </c>
      <c r="H10" s="4">
        <v>5805.35</v>
      </c>
      <c r="I10" s="4">
        <v>8495.42</v>
      </c>
      <c r="J10" s="4">
        <v>5047.07</v>
      </c>
      <c r="K10" s="4">
        <v>3676.72</v>
      </c>
      <c r="L10" s="4">
        <v>3344.81</v>
      </c>
      <c r="M10" s="1"/>
      <c r="N10" s="1"/>
    </row>
    <row r="11" spans="1:14">
      <c r="A11" s="3">
        <v>1</v>
      </c>
      <c r="C11" s="4">
        <v>1288520</v>
      </c>
      <c r="F11" s="14" t="s">
        <v>24</v>
      </c>
      <c r="G11" s="4">
        <v>2557930</v>
      </c>
      <c r="H11" s="4">
        <v>2827510</v>
      </c>
      <c r="I11" s="4">
        <v>2369650</v>
      </c>
      <c r="J11" s="4">
        <v>702061</v>
      </c>
      <c r="K11" s="4">
        <v>700813</v>
      </c>
      <c r="L11" s="4">
        <v>697010</v>
      </c>
      <c r="M11" s="1"/>
      <c r="N11" s="1"/>
    </row>
    <row r="12" spans="1:14">
      <c r="A12" s="3">
        <v>2</v>
      </c>
      <c r="C12" s="4">
        <v>1241910</v>
      </c>
      <c r="F12" s="14" t="s">
        <v>25</v>
      </c>
      <c r="G12" s="4">
        <f>G10/G11</f>
        <v>1.66002588030165E-3</v>
      </c>
      <c r="H12" s="4">
        <f t="shared" ref="H12:L12" si="2">H10/H11</f>
        <v>2.0531669207182295E-3</v>
      </c>
      <c r="I12" s="4">
        <f t="shared" si="2"/>
        <v>3.5850948452303081E-3</v>
      </c>
      <c r="J12" s="4">
        <f t="shared" si="2"/>
        <v>7.188933725132146E-3</v>
      </c>
      <c r="K12" s="4">
        <f t="shared" si="2"/>
        <v>5.2463638659670979E-3</v>
      </c>
      <c r="L12" s="4">
        <f t="shared" si="2"/>
        <v>4.7987977216969631E-3</v>
      </c>
      <c r="M12" s="7">
        <f>AVERAGE(G12:L12)</f>
        <v>4.0887304931743985E-3</v>
      </c>
      <c r="N12" s="7">
        <f>M12/M12</f>
        <v>1</v>
      </c>
    </row>
    <row r="13" spans="1:14">
      <c r="A13" s="3">
        <v>3</v>
      </c>
      <c r="C13" s="4">
        <v>1168990</v>
      </c>
    </row>
    <row r="14" spans="1:14">
      <c r="A14" s="3">
        <v>4</v>
      </c>
      <c r="C14" s="4">
        <v>491275</v>
      </c>
    </row>
    <row r="15" spans="1:14">
      <c r="A15" s="3">
        <v>5</v>
      </c>
      <c r="C15" s="4">
        <v>473990</v>
      </c>
    </row>
    <row r="16" spans="1:14">
      <c r="A16" s="3">
        <v>6</v>
      </c>
      <c r="C16" s="4">
        <v>489035</v>
      </c>
    </row>
    <row r="17" spans="1:4">
      <c r="B17" s="4"/>
      <c r="C17" s="4"/>
      <c r="D17" s="4"/>
    </row>
    <row r="18" spans="1:4">
      <c r="A18" s="1" t="s">
        <v>7</v>
      </c>
    </row>
    <row r="19" spans="1:4">
      <c r="A19" s="3">
        <v>1</v>
      </c>
      <c r="B19" s="6">
        <f>G2/G3</f>
        <v>0.75088496044642317</v>
      </c>
      <c r="C19" s="6">
        <f t="shared" ref="C19:C24" si="3">C2/C11</f>
        <v>2.0730993698196379E-2</v>
      </c>
      <c r="D19" s="6">
        <f>G10/G11</f>
        <v>1.66002588030165E-3</v>
      </c>
    </row>
    <row r="20" spans="1:4">
      <c r="A20" s="3">
        <v>2</v>
      </c>
      <c r="B20" s="6">
        <f>H2/H3</f>
        <v>0.96819456404142101</v>
      </c>
      <c r="C20" s="6">
        <f t="shared" si="3"/>
        <v>1.8208726880369751E-2</v>
      </c>
      <c r="D20" s="6">
        <f>H10/H11</f>
        <v>2.0531669207182295E-3</v>
      </c>
    </row>
    <row r="21" spans="1:4">
      <c r="A21" s="3">
        <v>3</v>
      </c>
      <c r="B21" s="6">
        <f>I2/I3</f>
        <v>1.5973446954811101</v>
      </c>
      <c r="C21" s="6">
        <f t="shared" si="3"/>
        <v>2.7764052729279124E-2</v>
      </c>
      <c r="D21" s="6">
        <f>I10/I11</f>
        <v>3.5850948452303081E-3</v>
      </c>
    </row>
    <row r="22" spans="1:4">
      <c r="A22" s="3">
        <v>4</v>
      </c>
      <c r="B22" s="6">
        <f>J2/J3</f>
        <v>1.1951299086487128</v>
      </c>
      <c r="C22" s="6">
        <f t="shared" si="3"/>
        <v>5.0709480433565719E-2</v>
      </c>
      <c r="D22" s="6">
        <f>J10/J11</f>
        <v>7.188933725132146E-3</v>
      </c>
    </row>
    <row r="23" spans="1:4">
      <c r="A23" s="3">
        <v>5</v>
      </c>
      <c r="B23" s="6">
        <f>K2/K3</f>
        <v>1.1084595983904815</v>
      </c>
      <c r="C23" s="6">
        <f t="shared" si="3"/>
        <v>5.197050570687145E-2</v>
      </c>
      <c r="D23" s="6">
        <f>K10/K11</f>
        <v>5.2463638659670979E-3</v>
      </c>
    </row>
    <row r="24" spans="1:4">
      <c r="A24" s="3">
        <v>6</v>
      </c>
      <c r="B24" s="6">
        <f>L2/L3</f>
        <v>1.1194586036453507</v>
      </c>
      <c r="C24" s="6">
        <f t="shared" si="3"/>
        <v>5.0360812620773562E-2</v>
      </c>
      <c r="D24" s="6">
        <f>L10/L11</f>
        <v>4.7987977216969631E-3</v>
      </c>
    </row>
    <row r="26" spans="1:4">
      <c r="A26" s="1" t="s">
        <v>6</v>
      </c>
      <c r="B26" s="3">
        <f t="shared" ref="B26" si="4">AVERAGE(B19:B24)</f>
        <v>1.1232453884422497</v>
      </c>
      <c r="C26" s="3">
        <f>AVERAGE(C19:C24)</f>
        <v>3.6624095344842671E-2</v>
      </c>
      <c r="D26" s="3">
        <f>AVERAGE(D19:D24)</f>
        <v>4.0887304931743985E-3</v>
      </c>
    </row>
    <row r="28" spans="1:4">
      <c r="A28" s="1" t="s">
        <v>5</v>
      </c>
      <c r="B28" s="3">
        <f>B26/D26</f>
        <v>274.71739463321467</v>
      </c>
      <c r="C28" s="3">
        <f>C26/D26</f>
        <v>8.9573268294356438</v>
      </c>
      <c r="D28" s="3">
        <f>D26/D26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D16" sqref="D16"/>
    </sheetView>
  </sheetViews>
  <sheetFormatPr baseColWidth="10" defaultRowHeight="15" x14ac:dyDescent="0"/>
  <cols>
    <col min="1" max="1" width="34.33203125" style="3" bestFit="1" customWidth="1"/>
    <col min="2" max="2" width="16" style="3" bestFit="1" customWidth="1"/>
    <col min="3" max="3" width="18.83203125" style="3" bestFit="1" customWidth="1"/>
    <col min="4" max="4" width="13.6640625" style="3" bestFit="1" customWidth="1"/>
    <col min="5" max="6" width="10.83203125" style="3"/>
    <col min="7" max="7" width="8.83203125" style="3" bestFit="1" customWidth="1"/>
    <col min="8" max="8" width="15.33203125" style="3" bestFit="1" customWidth="1"/>
    <col min="9" max="9" width="25.33203125" style="3" bestFit="1" customWidth="1"/>
    <col min="10" max="13" width="10.83203125" style="3"/>
    <col min="14" max="14" width="15.33203125" style="3" bestFit="1" customWidth="1"/>
    <col min="15" max="15" width="25.33203125" style="3" bestFit="1" customWidth="1"/>
    <col min="16" max="16384" width="10.83203125" style="3"/>
  </cols>
  <sheetData>
    <row r="1" spans="1:9"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 t="s">
        <v>16</v>
      </c>
      <c r="I1" s="13" t="s">
        <v>17</v>
      </c>
    </row>
    <row r="2" spans="1:9">
      <c r="A2" s="14" t="s">
        <v>18</v>
      </c>
      <c r="B2" s="4">
        <v>16000000</v>
      </c>
      <c r="C2" s="4">
        <v>16000000</v>
      </c>
      <c r="D2" s="4">
        <v>17400000</v>
      </c>
      <c r="E2" s="4">
        <v>17600000</v>
      </c>
      <c r="F2" s="4">
        <v>16800000</v>
      </c>
      <c r="G2" s="4">
        <v>17300000</v>
      </c>
    </row>
    <row r="3" spans="1:9">
      <c r="A3" s="14" t="s">
        <v>19</v>
      </c>
      <c r="B3" s="4">
        <v>14200000</v>
      </c>
      <c r="C3" s="4">
        <v>14600000</v>
      </c>
      <c r="D3" s="4">
        <v>15000000</v>
      </c>
      <c r="E3" s="4">
        <v>15200000</v>
      </c>
      <c r="F3" s="4">
        <v>14500000</v>
      </c>
      <c r="G3" s="4">
        <v>14800000</v>
      </c>
    </row>
    <row r="4" spans="1:9">
      <c r="A4" s="14" t="s">
        <v>20</v>
      </c>
      <c r="B4" s="4">
        <f>B2/B3</f>
        <v>1.1267605633802817</v>
      </c>
      <c r="C4" s="4">
        <f t="shared" ref="C4:G4" si="0">C2/C3</f>
        <v>1.095890410958904</v>
      </c>
      <c r="D4" s="4">
        <f t="shared" si="0"/>
        <v>1.1599999999999999</v>
      </c>
      <c r="E4" s="4">
        <f t="shared" si="0"/>
        <v>1.1578947368421053</v>
      </c>
      <c r="F4" s="4">
        <f t="shared" si="0"/>
        <v>1.1586206896551725</v>
      </c>
      <c r="G4" s="4">
        <f t="shared" si="0"/>
        <v>1.1689189189189189</v>
      </c>
      <c r="H4" s="7">
        <f>AVERAGE(B4:G4)</f>
        <v>1.1446808866258973</v>
      </c>
      <c r="I4" s="7">
        <f>H4/H12</f>
        <v>296.7590037940746</v>
      </c>
    </row>
    <row r="5" spans="1:9">
      <c r="A5" s="14"/>
      <c r="H5" s="1"/>
      <c r="I5" s="1"/>
    </row>
    <row r="6" spans="1:9">
      <c r="A6" s="14" t="s">
        <v>21</v>
      </c>
      <c r="B6" s="4">
        <v>382358</v>
      </c>
      <c r="C6" s="4">
        <v>392657</v>
      </c>
      <c r="D6" s="4">
        <v>409196</v>
      </c>
      <c r="E6" s="4">
        <v>407384</v>
      </c>
      <c r="F6" s="4">
        <v>451847</v>
      </c>
      <c r="G6" s="4">
        <v>451947</v>
      </c>
      <c r="H6" s="1"/>
      <c r="I6" s="1"/>
    </row>
    <row r="7" spans="1:9">
      <c r="A7" s="14" t="s">
        <v>22</v>
      </c>
      <c r="B7" s="4">
        <v>16300000</v>
      </c>
      <c r="C7" s="4">
        <v>17000000</v>
      </c>
      <c r="D7" s="4">
        <v>16900000</v>
      </c>
      <c r="E7" s="4">
        <v>17300000</v>
      </c>
      <c r="F7" s="4">
        <v>13600000</v>
      </c>
      <c r="G7" s="4">
        <v>14500000</v>
      </c>
      <c r="H7" s="1"/>
      <c r="I7" s="1"/>
    </row>
    <row r="8" spans="1:9">
      <c r="A8" s="14" t="s">
        <v>15</v>
      </c>
      <c r="B8" s="4">
        <f>B6/B7</f>
        <v>2.3457546012269938E-2</v>
      </c>
      <c r="C8" s="4">
        <f t="shared" ref="C8:G8" si="1">C6/C7</f>
        <v>2.3097470588235296E-2</v>
      </c>
      <c r="D8" s="4">
        <f t="shared" si="1"/>
        <v>2.4212781065088756E-2</v>
      </c>
      <c r="E8" s="4">
        <f t="shared" si="1"/>
        <v>2.3548208092485548E-2</v>
      </c>
      <c r="F8" s="4">
        <f t="shared" si="1"/>
        <v>3.322404411764706E-2</v>
      </c>
      <c r="G8" s="4">
        <f t="shared" si="1"/>
        <v>3.1168758620689654E-2</v>
      </c>
      <c r="H8" s="7">
        <f>AVERAGE(B8:G8)</f>
        <v>2.6451468082736043E-2</v>
      </c>
      <c r="I8" s="7">
        <f>H8/H12</f>
        <v>6.8575542833265963</v>
      </c>
    </row>
    <row r="9" spans="1:9">
      <c r="A9" s="14"/>
      <c r="H9" s="1"/>
      <c r="I9" s="1"/>
    </row>
    <row r="10" spans="1:9">
      <c r="A10" s="14" t="s">
        <v>23</v>
      </c>
      <c r="B10" s="4">
        <v>48104.2</v>
      </c>
      <c r="C10" s="4">
        <v>60303.1</v>
      </c>
      <c r="D10" s="4">
        <v>68043.7</v>
      </c>
      <c r="E10" s="4">
        <v>63205.2</v>
      </c>
      <c r="F10" s="4">
        <v>72793.5</v>
      </c>
      <c r="G10" s="4">
        <v>69658.399999999994</v>
      </c>
      <c r="H10" s="1"/>
      <c r="I10" s="1"/>
    </row>
    <row r="11" spans="1:9">
      <c r="A11" s="14" t="s">
        <v>24</v>
      </c>
      <c r="B11" s="4">
        <v>15500000</v>
      </c>
      <c r="C11" s="4">
        <v>15500000</v>
      </c>
      <c r="D11" s="4">
        <v>17200000</v>
      </c>
      <c r="E11" s="4">
        <v>17500000</v>
      </c>
      <c r="F11" s="4">
        <v>17000000</v>
      </c>
      <c r="G11" s="4">
        <v>16200000</v>
      </c>
      <c r="H11" s="1"/>
      <c r="I11" s="1"/>
    </row>
    <row r="12" spans="1:9">
      <c r="A12" s="14" t="s">
        <v>25</v>
      </c>
      <c r="B12" s="4">
        <f>B10/B11</f>
        <v>3.1034967741935481E-3</v>
      </c>
      <c r="C12" s="4">
        <f t="shared" ref="C12:G12" si="2">C10/C11</f>
        <v>3.8905225806451613E-3</v>
      </c>
      <c r="D12" s="4">
        <f t="shared" si="2"/>
        <v>3.9560290697674416E-3</v>
      </c>
      <c r="E12" s="4">
        <f t="shared" si="2"/>
        <v>3.611725714285714E-3</v>
      </c>
      <c r="F12" s="4">
        <f t="shared" si="2"/>
        <v>4.2819705882352942E-3</v>
      </c>
      <c r="G12" s="4">
        <f t="shared" si="2"/>
        <v>4.2999012345679008E-3</v>
      </c>
      <c r="H12" s="7">
        <f>AVERAGE(B12:G12)</f>
        <v>3.8572743269491769E-3</v>
      </c>
      <c r="I12" s="7">
        <f>H12/H12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B</vt:lpstr>
      <vt:lpstr>Assay1</vt:lpstr>
      <vt:lpstr>Assay2</vt:lpstr>
      <vt:lpstr>Assay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 Larson</dc:creator>
  <cp:lastModifiedBy>John Vincent Moran</cp:lastModifiedBy>
  <dcterms:created xsi:type="dcterms:W3CDTF">2018-01-31T20:47:24Z</dcterms:created>
  <dcterms:modified xsi:type="dcterms:W3CDTF">2018-02-05T16:29:42Z</dcterms:modified>
</cp:coreProperties>
</file>